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odes" sheetId="1" state="visible" r:id="rId2"/>
  </sheets>
  <definedNames>
    <definedName function="false" hidden="false" localSheetId="0" name="_xlnm.Print_Area" vbProcedure="false">Nodes!$A$1:$F$5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8">
  <si>
    <t xml:space="preserve">Node name</t>
  </si>
  <si>
    <t xml:space="preserve">NodeId</t>
  </si>
  <si>
    <t xml:space="preserve">NKY</t>
  </si>
  <si>
    <t xml:space="preserve">Csuros</t>
  </si>
  <si>
    <t xml:space="preserve">Csuros introns per kb</t>
  </si>
  <si>
    <t xml:space="preserve">RG</t>
  </si>
  <si>
    <t xml:space="preserve">EREM</t>
  </si>
  <si>
    <t xml:space="preserve">EREM introns per kb</t>
  </si>
  <si>
    <t xml:space="preserve">Dollo</t>
  </si>
  <si>
    <t xml:space="preserve">Crown</t>
  </si>
  <si>
    <t xml:space="preserve">Opistikant</t>
  </si>
  <si>
    <t xml:space="preserve">Vertebrate</t>
  </si>
  <si>
    <t xml:space="preserve">Mammal</t>
  </si>
  <si>
    <t xml:space="preserve">Fungi</t>
  </si>
  <si>
    <t xml:space="preserve">Dikarya</t>
  </si>
  <si>
    <t xml:space="preserve">Basidiomycota</t>
  </si>
  <si>
    <t xml:space="preserve">Hymenometes</t>
  </si>
  <si>
    <t xml:space="preserve">Homobasidiomycetes</t>
  </si>
  <si>
    <t xml:space="preserve">Ascomycota</t>
  </si>
  <si>
    <t xml:space="preserve">Hemi-Eu</t>
  </si>
  <si>
    <t xml:space="preserve">Euascomycota</t>
  </si>
  <si>
    <t xml:space="preserve">Eurotiales-Sordariomycetes</t>
  </si>
  <si>
    <t xml:space="preserve">Sordariomycetes</t>
  </si>
  <si>
    <t xml:space="preserve">(Mgri-Ncra)</t>
  </si>
  <si>
    <t xml:space="preserve">Sordariales</t>
  </si>
  <si>
    <t xml:space="preserve">(Pans-Cglo)</t>
  </si>
  <si>
    <t xml:space="preserve">Eurotiales</t>
  </si>
  <si>
    <t xml:space="preserve">(Afum-Ater)</t>
  </si>
  <si>
    <t xml:space="preserve">Hemiascomytcota</t>
  </si>
  <si>
    <t xml:space="preserve">(Dhan-Scer)/Saccharomycetes</t>
  </si>
  <si>
    <t xml:space="preserve">(Scer-Agos)</t>
  </si>
  <si>
    <t xml:space="preserve">(Scer-Cgla)</t>
  </si>
  <si>
    <t xml:space="preserve">Kluyveromyces</t>
  </si>
  <si>
    <t xml:space="preserve">Aspergillus fumigatus</t>
  </si>
  <si>
    <t xml:space="preserve">Ashbya gossypii</t>
  </si>
  <si>
    <t xml:space="preserve">Aspergillus nidulans</t>
  </si>
  <si>
    <t xml:space="preserve">Aspergillus terreus</t>
  </si>
  <si>
    <t xml:space="preserve">Arabidopsis thaliana</t>
  </si>
  <si>
    <t xml:space="preserve">Coprinopsis cinerea</t>
  </si>
  <si>
    <t xml:space="preserve">Candida glabrata</t>
  </si>
  <si>
    <t xml:space="preserve">Chaetomium globsum</t>
  </si>
  <si>
    <t xml:space="preserve">Cryptococcus neoformans</t>
  </si>
  <si>
    <t xml:space="preserve">Debaryomyces hansenii</t>
  </si>
  <si>
    <t xml:space="preserve">Fusarium graminearum</t>
  </si>
  <si>
    <t xml:space="preserve">Fugu rubripes</t>
  </si>
  <si>
    <t xml:space="preserve">Homo sapiens</t>
  </si>
  <si>
    <t xml:space="preserve">Kluyveromyces lactis</t>
  </si>
  <si>
    <t xml:space="preserve">Magnaporthe grisea</t>
  </si>
  <si>
    <t xml:space="preserve">Mus musculus</t>
  </si>
  <si>
    <t xml:space="preserve">Neurospora crassa</t>
  </si>
  <si>
    <t xml:space="preserve">Podospora anserina</t>
  </si>
  <si>
    <t xml:space="preserve">Phanerochaete chrysosporium</t>
  </si>
  <si>
    <t xml:space="preserve">Rhizopus oryzae</t>
  </si>
  <si>
    <t xml:space="preserve">Saccharomyces cerevisiae</t>
  </si>
  <si>
    <t xml:space="preserve">Stagonospora nodorum</t>
  </si>
  <si>
    <t xml:space="preserve">Schizosaccharomyces pombe</t>
  </si>
  <si>
    <t xml:space="preserve">Ustilago maydis</t>
  </si>
  <si>
    <t xml:space="preserve">Yarrowia lipolytic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@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Verdana"/>
      <family val="0"/>
    </font>
    <font>
      <b val="true"/>
      <sz val="10"/>
      <name val="Verdana"/>
      <family val="0"/>
    </font>
    <font>
      <sz val="9"/>
      <name val="Verdana"/>
      <family val="0"/>
    </font>
    <font>
      <i val="true"/>
      <sz val="9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M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5.13"/>
    <col collapsed="false" customWidth="true" hidden="false" outlineLevel="0" max="3" min="2" style="0" width="6.99"/>
    <col collapsed="false" customWidth="true" hidden="false" outlineLevel="0" max="4" min="4" style="1" width="7.42"/>
    <col collapsed="false" customWidth="true" hidden="false" outlineLevel="0" max="5" min="5" style="1" width="6.99"/>
    <col collapsed="false" customWidth="true" hidden="false" outlineLevel="0" max="6" min="6" style="2" width="4.99"/>
    <col collapsed="false" customWidth="true" hidden="false" outlineLevel="0" max="8" min="8" style="0" width="7.28"/>
    <col collapsed="false" customWidth="true" hidden="false" outlineLevel="0" max="11" min="11" style="0" width="10.7"/>
    <col collapsed="false" customWidth="true" hidden="false" outlineLevel="0" max="12" min="12" style="0" width="8.13"/>
  </cols>
  <sheetData>
    <row r="1" s="8" customFormat="true" ht="36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3" t="s">
        <v>6</v>
      </c>
      <c r="H1" s="7" t="s">
        <v>7</v>
      </c>
      <c r="I1" s="3" t="s">
        <v>8</v>
      </c>
      <c r="J1" s="0"/>
      <c r="K1" s="0"/>
      <c r="L1" s="0"/>
      <c r="M1" s="0"/>
    </row>
    <row r="2" customFormat="false" ht="13" hidden="false" customHeight="false" outlineLevel="0" collapsed="false">
      <c r="A2" s="9" t="s">
        <v>9</v>
      </c>
      <c r="B2" s="9" t="n">
        <v>0</v>
      </c>
      <c r="C2" s="0" t="n">
        <v>804.2</v>
      </c>
      <c r="D2" s="0" t="n">
        <v>1060.01392190509</v>
      </c>
      <c r="E2" s="10" t="n">
        <f aca="false">D2/415.4</f>
        <v>2.55179085677682</v>
      </c>
      <c r="F2" s="11"/>
      <c r="G2" s="0" t="n">
        <v>2918.38</v>
      </c>
      <c r="H2" s="10" t="n">
        <f aca="false">G2/415.4</f>
        <v>7.02546942705826</v>
      </c>
      <c r="I2" s="0" t="n">
        <v>688</v>
      </c>
    </row>
    <row r="3" customFormat="false" ht="13" hidden="false" customHeight="false" outlineLevel="0" collapsed="false">
      <c r="A3" s="9" t="s">
        <v>10</v>
      </c>
      <c r="B3" s="9" t="n">
        <v>1</v>
      </c>
      <c r="C3" s="0" t="n">
        <v>2070.1</v>
      </c>
      <c r="D3" s="0" t="n">
        <v>1908.74508409472</v>
      </c>
      <c r="E3" s="10" t="n">
        <f aca="false">D3/415.4</f>
        <v>4.5949568707143</v>
      </c>
      <c r="F3" s="11" t="n">
        <v>2428</v>
      </c>
      <c r="G3" s="0" t="n">
        <v>2139.4</v>
      </c>
      <c r="H3" s="10" t="n">
        <f aca="false">G3/415.4</f>
        <v>5.15021665864227</v>
      </c>
      <c r="I3" s="0" t="n">
        <v>1309</v>
      </c>
    </row>
    <row r="4" customFormat="false" ht="13" hidden="false" customHeight="false" outlineLevel="0" collapsed="false">
      <c r="A4" s="9" t="s">
        <v>11</v>
      </c>
      <c r="B4" s="9" t="n">
        <v>2</v>
      </c>
      <c r="C4" s="0" t="n">
        <v>2748.6</v>
      </c>
      <c r="D4" s="0" t="n">
        <v>2745.59417236105</v>
      </c>
      <c r="E4" s="10" t="n">
        <f aca="false">D4/415.4</f>
        <v>6.60951895127841</v>
      </c>
      <c r="F4" s="11" t="n">
        <v>2767</v>
      </c>
      <c r="G4" s="0" t="n">
        <v>2749.46</v>
      </c>
      <c r="H4" s="10" t="n">
        <f aca="false">G4/415.4</f>
        <v>6.61882522869523</v>
      </c>
      <c r="I4" s="0" t="n">
        <v>2663</v>
      </c>
    </row>
    <row r="5" customFormat="false" ht="13" hidden="false" customHeight="false" outlineLevel="0" collapsed="false">
      <c r="A5" s="9" t="s">
        <v>12</v>
      </c>
      <c r="B5" s="9" t="n">
        <v>3</v>
      </c>
      <c r="C5" s="0" t="n">
        <v>2769.8</v>
      </c>
      <c r="D5" s="0" t="n">
        <v>2767.74895815631</v>
      </c>
      <c r="E5" s="10" t="n">
        <f aca="false">D5/415.4</f>
        <v>6.66285257139218</v>
      </c>
      <c r="F5" s="11" t="n">
        <v>2772</v>
      </c>
      <c r="G5" s="0" t="n">
        <v>2769.64</v>
      </c>
      <c r="H5" s="10" t="n">
        <f aca="false">G5/415.4</f>
        <v>6.66740491092923</v>
      </c>
      <c r="I5" s="0" t="n">
        <v>2762</v>
      </c>
    </row>
    <row r="6" customFormat="false" ht="13" hidden="false" customHeight="false" outlineLevel="0" collapsed="false">
      <c r="A6" s="9" t="s">
        <v>13</v>
      </c>
      <c r="B6" s="9" t="n">
        <v>4</v>
      </c>
      <c r="C6" s="0" t="n">
        <v>1607.6</v>
      </c>
      <c r="D6" s="0" t="n">
        <v>1551.93080137893</v>
      </c>
      <c r="E6" s="10" t="n">
        <f aca="false">D6/415.4</f>
        <v>3.73599133697383</v>
      </c>
      <c r="F6" s="11" t="n">
        <v>1781</v>
      </c>
      <c r="G6" s="0" t="n">
        <v>1603.87</v>
      </c>
      <c r="H6" s="10" t="n">
        <f aca="false">G6/415.4</f>
        <v>3.86102551757342</v>
      </c>
      <c r="I6" s="0" t="n">
        <v>1271</v>
      </c>
    </row>
    <row r="7" customFormat="false" ht="13" hidden="false" customHeight="false" outlineLevel="0" collapsed="false">
      <c r="A7" s="9" t="s">
        <v>14</v>
      </c>
      <c r="B7" s="9" t="n">
        <v>5</v>
      </c>
      <c r="C7" s="0" t="n">
        <v>1492.3</v>
      </c>
      <c r="D7" s="0" t="n">
        <v>1450.83026673344</v>
      </c>
      <c r="E7" s="10" t="n">
        <f aca="false">D7/415.4</f>
        <v>3.49261017509254</v>
      </c>
      <c r="F7" s="11" t="n">
        <v>1803</v>
      </c>
      <c r="G7" s="0" t="n">
        <v>1472.54</v>
      </c>
      <c r="H7" s="10" t="n">
        <f aca="false">G7/415.4</f>
        <v>3.54487241213288</v>
      </c>
      <c r="I7" s="0" t="n">
        <v>1170</v>
      </c>
    </row>
    <row r="8" customFormat="false" ht="13" hidden="false" customHeight="false" outlineLevel="0" collapsed="false">
      <c r="A8" s="9" t="s">
        <v>15</v>
      </c>
      <c r="B8" s="9" t="n">
        <v>6</v>
      </c>
      <c r="C8" s="0" t="n">
        <v>1491.3</v>
      </c>
      <c r="D8" s="0" t="n">
        <v>1476.0583994549</v>
      </c>
      <c r="E8" s="10" t="n">
        <f aca="false">D8/415.4</f>
        <v>3.55334231934256</v>
      </c>
      <c r="F8" s="11" t="n">
        <v>1648</v>
      </c>
      <c r="G8" s="0" t="n">
        <v>1482.79</v>
      </c>
      <c r="H8" s="10" t="n">
        <f aca="false">G8/415.4</f>
        <v>3.56954742416948</v>
      </c>
      <c r="I8" s="0" t="n">
        <v>1098</v>
      </c>
    </row>
    <row r="9" customFormat="false" ht="13" hidden="false" customHeight="false" outlineLevel="0" collapsed="false">
      <c r="A9" s="9" t="s">
        <v>16</v>
      </c>
      <c r="B9" s="9" t="n">
        <v>7</v>
      </c>
      <c r="C9" s="0" t="n">
        <v>1491.3</v>
      </c>
      <c r="D9" s="0" t="n">
        <v>1476.85353861655</v>
      </c>
      <c r="E9" s="10" t="n">
        <f aca="false">D9/415.4</f>
        <v>3.55525647235568</v>
      </c>
      <c r="F9" s="11" t="n">
        <v>1643</v>
      </c>
      <c r="G9" s="0" t="n">
        <v>1482.85</v>
      </c>
      <c r="H9" s="10" t="n">
        <f aca="false">G9/415.4</f>
        <v>3.56969186326432</v>
      </c>
      <c r="I9" s="0" t="n">
        <v>1354</v>
      </c>
    </row>
    <row r="10" customFormat="false" ht="13" hidden="false" customHeight="false" outlineLevel="0" collapsed="false">
      <c r="A10" s="9" t="s">
        <v>17</v>
      </c>
      <c r="B10" s="9" t="n">
        <v>8</v>
      </c>
      <c r="C10" s="0" t="n">
        <v>1672.1</v>
      </c>
      <c r="D10" s="0" t="n">
        <v>1668.09524094175</v>
      </c>
      <c r="E10" s="10" t="n">
        <f aca="false">D10/415.4</f>
        <v>4.0156361120408</v>
      </c>
      <c r="F10" s="11" t="n">
        <v>1704</v>
      </c>
      <c r="G10" s="0" t="n">
        <v>1669.47</v>
      </c>
      <c r="H10" s="10" t="n">
        <f aca="false">G10/415.4</f>
        <v>4.01894559460761</v>
      </c>
      <c r="I10" s="0" t="n">
        <v>1604</v>
      </c>
    </row>
    <row r="11" customFormat="false" ht="13" hidden="false" customHeight="false" outlineLevel="0" collapsed="false">
      <c r="A11" s="9" t="s">
        <v>18</v>
      </c>
      <c r="B11" s="9" t="n">
        <v>9</v>
      </c>
      <c r="C11" s="0" t="n">
        <v>1151.7</v>
      </c>
      <c r="D11" s="0" t="n">
        <v>940.427588389236</v>
      </c>
      <c r="E11" s="10" t="n">
        <f aca="false">D11/415.4</f>
        <v>2.26390849395579</v>
      </c>
      <c r="F11" s="11" t="n">
        <v>1450</v>
      </c>
      <c r="G11" s="0" t="n">
        <v>1147.17</v>
      </c>
      <c r="H11" s="10" t="n">
        <f aca="false">G11/415.4</f>
        <v>2.76160327395282</v>
      </c>
      <c r="I11" s="0" t="n">
        <v>389</v>
      </c>
    </row>
    <row r="12" customFormat="false" ht="13" hidden="false" customHeight="false" outlineLevel="0" collapsed="false">
      <c r="A12" s="9" t="s">
        <v>19</v>
      </c>
      <c r="B12" s="9" t="n">
        <v>10</v>
      </c>
      <c r="C12" s="0" t="n">
        <v>981.9</v>
      </c>
      <c r="D12" s="0" t="n">
        <v>959.088144634578</v>
      </c>
      <c r="E12" s="10" t="n">
        <f aca="false">D12/415.4</f>
        <v>2.30883039151319</v>
      </c>
      <c r="F12" s="11" t="n">
        <v>1184</v>
      </c>
      <c r="G12" s="0" t="n">
        <v>991.95</v>
      </c>
      <c r="H12" s="10" t="n">
        <f aca="false">G12/415.4</f>
        <v>2.38793933558016</v>
      </c>
      <c r="I12" s="0" t="n">
        <v>297</v>
      </c>
    </row>
    <row r="13" customFormat="false" ht="13" hidden="false" customHeight="false" outlineLevel="0" collapsed="false">
      <c r="A13" s="9" t="s">
        <v>20</v>
      </c>
      <c r="B13" s="9" t="n">
        <v>11</v>
      </c>
      <c r="C13" s="0" t="n">
        <v>499.1</v>
      </c>
      <c r="D13" s="0" t="n">
        <v>490.266090020575</v>
      </c>
      <c r="E13" s="10" t="n">
        <f aca="false">D13/415.4</f>
        <v>1.18022650462344</v>
      </c>
      <c r="F13" s="11" t="n">
        <v>595</v>
      </c>
      <c r="G13" s="0" t="n">
        <v>495.47</v>
      </c>
      <c r="H13" s="10" t="n">
        <f aca="false">G13/415.4</f>
        <v>1.19275397207511</v>
      </c>
      <c r="I13" s="0" t="n">
        <v>412</v>
      </c>
    </row>
    <row r="14" customFormat="false" ht="13" hidden="false" customHeight="false" outlineLevel="0" collapsed="false">
      <c r="A14" s="9" t="s">
        <v>21</v>
      </c>
      <c r="B14" s="9" t="n">
        <v>12</v>
      </c>
      <c r="C14" s="0" t="n">
        <v>485.9</v>
      </c>
      <c r="D14" s="0" t="n">
        <v>480.791991103142</v>
      </c>
      <c r="E14" s="10" t="n">
        <f aca="false">D14/415.4</f>
        <v>1.15741933342114</v>
      </c>
      <c r="F14" s="11" t="n">
        <v>553</v>
      </c>
      <c r="G14" s="0" t="n">
        <v>484.05</v>
      </c>
      <c r="H14" s="10" t="n">
        <f aca="false">G14/415.4</f>
        <v>1.16526239768897</v>
      </c>
      <c r="I14" s="0" t="n">
        <v>460</v>
      </c>
    </row>
    <row r="15" customFormat="false" ht="13" hidden="false" customHeight="false" outlineLevel="0" collapsed="false">
      <c r="A15" s="9" t="s">
        <v>22</v>
      </c>
      <c r="B15" s="9" t="n">
        <v>13</v>
      </c>
      <c r="C15" s="0" t="n">
        <v>368.8</v>
      </c>
      <c r="D15" s="0" t="n">
        <v>368.46530763093</v>
      </c>
      <c r="E15" s="10" t="n">
        <f aca="false">D15/415.4</f>
        <v>0.887013258620438</v>
      </c>
      <c r="F15" s="11" t="n">
        <v>400</v>
      </c>
      <c r="G15" s="0" t="n">
        <v>367.36</v>
      </c>
      <c r="H15" s="10" t="n">
        <f aca="false">G15/415.4</f>
        <v>0.88435243139143</v>
      </c>
      <c r="I15" s="0" t="n">
        <v>382</v>
      </c>
    </row>
    <row r="16" customFormat="false" ht="13" hidden="false" customHeight="false" outlineLevel="0" collapsed="false">
      <c r="A16" s="9" t="s">
        <v>23</v>
      </c>
      <c r="B16" s="9" t="n">
        <v>14</v>
      </c>
      <c r="C16" s="0" t="n">
        <v>354.3</v>
      </c>
      <c r="D16" s="0" t="n">
        <v>354.098282323635</v>
      </c>
      <c r="E16" s="10" t="n">
        <f aca="false">D16/415.4</f>
        <v>0.85242725643629</v>
      </c>
      <c r="F16" s="11" t="n">
        <v>378</v>
      </c>
      <c r="G16" s="0" t="n">
        <v>352.63</v>
      </c>
      <c r="H16" s="10" t="n">
        <f aca="false">G16/415.4</f>
        <v>0.848892633606163</v>
      </c>
      <c r="I16" s="0" t="n">
        <v>367</v>
      </c>
    </row>
    <row r="17" customFormat="false" ht="13" hidden="false" customHeight="false" outlineLevel="0" collapsed="false">
      <c r="A17" s="9" t="s">
        <v>24</v>
      </c>
      <c r="B17" s="9" t="n">
        <v>15</v>
      </c>
      <c r="C17" s="0" t="n">
        <v>374.8</v>
      </c>
      <c r="D17" s="0" t="n">
        <v>374.400038073419</v>
      </c>
      <c r="E17" s="10" t="n">
        <f aca="false">D17/415.4</f>
        <v>0.901300043508472</v>
      </c>
      <c r="F17" s="11" t="n">
        <v>401</v>
      </c>
      <c r="G17" s="0" t="n">
        <v>373.15</v>
      </c>
      <c r="H17" s="10" t="n">
        <f aca="false">G17/415.4</f>
        <v>0.898290804044295</v>
      </c>
      <c r="I17" s="0" t="n">
        <v>381</v>
      </c>
    </row>
    <row r="18" customFormat="false" ht="13" hidden="false" customHeight="false" outlineLevel="0" collapsed="false">
      <c r="A18" s="9" t="s">
        <v>25</v>
      </c>
      <c r="B18" s="9" t="n">
        <v>16</v>
      </c>
      <c r="C18" s="0" t="n">
        <v>394.6</v>
      </c>
      <c r="D18" s="0" t="n">
        <v>394.288285706469</v>
      </c>
      <c r="E18" s="10" t="n">
        <f aca="false">D18/415.4</f>
        <v>0.949177384945761</v>
      </c>
      <c r="F18" s="11" t="n">
        <v>409</v>
      </c>
      <c r="G18" s="0" t="n">
        <v>393.66</v>
      </c>
      <c r="H18" s="10" t="n">
        <f aca="false">G18/415.4</f>
        <v>0.947664901299952</v>
      </c>
      <c r="I18" s="0" t="n">
        <v>395</v>
      </c>
    </row>
    <row r="19" customFormat="false" ht="13" hidden="false" customHeight="false" outlineLevel="0" collapsed="false">
      <c r="A19" s="9" t="s">
        <v>26</v>
      </c>
      <c r="B19" s="9" t="n">
        <v>17</v>
      </c>
      <c r="C19" s="0" t="n">
        <v>483.1</v>
      </c>
      <c r="D19" s="0" t="n">
        <v>482.950912745518</v>
      </c>
      <c r="E19" s="10" t="n">
        <f aca="false">D19/415.4</f>
        <v>1.1626165448857</v>
      </c>
      <c r="F19" s="11" t="n">
        <v>500</v>
      </c>
      <c r="G19" s="0" t="n">
        <v>482.28</v>
      </c>
      <c r="H19" s="10" t="n">
        <f aca="false">G19/415.4</f>
        <v>1.16100144439095</v>
      </c>
      <c r="I19" s="0" t="n">
        <v>489</v>
      </c>
    </row>
    <row r="20" customFormat="false" ht="13" hidden="false" customHeight="false" outlineLevel="0" collapsed="false">
      <c r="A20" s="9" t="s">
        <v>27</v>
      </c>
      <c r="B20" s="9" t="n">
        <v>18</v>
      </c>
      <c r="C20" s="0" t="n">
        <v>480.1</v>
      </c>
      <c r="D20" s="0" t="n">
        <v>480.044575693987</v>
      </c>
      <c r="E20" s="10" t="n">
        <f aca="false">D20/415.4</f>
        <v>1.15562006666824</v>
      </c>
      <c r="F20" s="11" t="n">
        <v>487</v>
      </c>
      <c r="G20" s="0" t="n">
        <v>479.52</v>
      </c>
      <c r="H20" s="10" t="n">
        <f aca="false">G20/415.4</f>
        <v>1.15435724602793</v>
      </c>
      <c r="I20" s="0" t="n">
        <v>485</v>
      </c>
    </row>
    <row r="21" customFormat="false" ht="13" hidden="false" customHeight="false" outlineLevel="0" collapsed="false">
      <c r="A21" s="9" t="s">
        <v>28</v>
      </c>
      <c r="B21" s="9" t="n">
        <v>19</v>
      </c>
      <c r="C21" s="0" t="n">
        <v>28.3</v>
      </c>
      <c r="D21" s="0" t="n">
        <v>28.6936214065124</v>
      </c>
      <c r="E21" s="10" t="n">
        <f aca="false">D21/415.4</f>
        <v>0.0690746783979596</v>
      </c>
      <c r="F21" s="11" t="n">
        <v>29</v>
      </c>
      <c r="G21" s="0" t="n">
        <v>28.42</v>
      </c>
      <c r="H21" s="10" t="n">
        <f aca="false">G21/415.4</f>
        <v>0.0684159845931632</v>
      </c>
      <c r="I21" s="0" t="n">
        <v>21</v>
      </c>
    </row>
    <row r="22" customFormat="false" ht="13" hidden="false" customHeight="false" outlineLevel="0" collapsed="false">
      <c r="A22" s="9" t="s">
        <v>29</v>
      </c>
      <c r="B22" s="9" t="n">
        <v>20</v>
      </c>
      <c r="C22" s="0" t="n">
        <v>7</v>
      </c>
      <c r="D22" s="0" t="n">
        <v>7.00000000212287</v>
      </c>
      <c r="E22" s="10" t="n">
        <f aca="false">D22/415.4</f>
        <v>0.0168512277374166</v>
      </c>
      <c r="F22" s="11" t="n">
        <v>8</v>
      </c>
      <c r="G22" s="0" t="n">
        <v>7</v>
      </c>
      <c r="H22" s="10" t="n">
        <f aca="false">G22/415.4</f>
        <v>0.0168512277323062</v>
      </c>
      <c r="I22" s="0" t="n">
        <v>7</v>
      </c>
    </row>
    <row r="23" customFormat="false" ht="13" hidden="false" customHeight="false" outlineLevel="0" collapsed="false">
      <c r="A23" s="9" t="s">
        <v>30</v>
      </c>
      <c r="B23" s="9" t="n">
        <v>21</v>
      </c>
      <c r="C23" s="0" t="n">
        <v>7</v>
      </c>
      <c r="D23" s="0" t="n">
        <v>7.00000000212264</v>
      </c>
      <c r="E23" s="10" t="n">
        <f aca="false">D23/415.4</f>
        <v>0.0168512277374161</v>
      </c>
      <c r="F23" s="11" t="n">
        <v>7</v>
      </c>
      <c r="G23" s="0" t="n">
        <v>7</v>
      </c>
      <c r="H23" s="10" t="n">
        <f aca="false">G23/415.4</f>
        <v>0.0168512277323062</v>
      </c>
      <c r="I23" s="0" t="n">
        <v>7</v>
      </c>
    </row>
    <row r="24" customFormat="false" ht="13" hidden="false" customHeight="false" outlineLevel="0" collapsed="false">
      <c r="A24" s="9" t="s">
        <v>31</v>
      </c>
      <c r="B24" s="9" t="n">
        <v>22</v>
      </c>
      <c r="C24" s="0" t="n">
        <v>7</v>
      </c>
      <c r="D24" s="0" t="n">
        <v>7.00000000022458</v>
      </c>
      <c r="E24" s="10" t="n">
        <f aca="false">D24/415.4</f>
        <v>0.0168512277328469</v>
      </c>
      <c r="F24" s="11" t="n">
        <v>7</v>
      </c>
      <c r="G24" s="0" t="n">
        <v>7</v>
      </c>
      <c r="H24" s="10" t="n">
        <f aca="false">G24/415.4</f>
        <v>0.0168512277323062</v>
      </c>
      <c r="I24" s="0" t="n">
        <v>7</v>
      </c>
    </row>
    <row r="25" customFormat="false" ht="13" hidden="false" customHeight="false" outlineLevel="0" collapsed="false">
      <c r="A25" s="9" t="s">
        <v>32</v>
      </c>
      <c r="B25" s="9" t="n">
        <v>23</v>
      </c>
      <c r="C25" s="0" t="n">
        <v>7</v>
      </c>
      <c r="D25" s="0" t="n">
        <v>7.00000000212287</v>
      </c>
      <c r="E25" s="10" t="n">
        <f aca="false">D25/415.4</f>
        <v>0.0168512277374166</v>
      </c>
      <c r="F25" s="11" t="n">
        <v>7</v>
      </c>
      <c r="G25" s="0" t="n">
        <v>7</v>
      </c>
      <c r="H25" s="10" t="n">
        <f aca="false">G25/415.4</f>
        <v>0.0168512277323062</v>
      </c>
      <c r="I25" s="0" t="n">
        <v>7</v>
      </c>
    </row>
    <row r="26" customFormat="false" ht="13" hidden="false" customHeight="false" outlineLevel="0" collapsed="false">
      <c r="A26" s="12" t="s">
        <v>33</v>
      </c>
      <c r="B26" s="9" t="n">
        <v>24</v>
      </c>
      <c r="C26" s="9" t="n">
        <v>481</v>
      </c>
      <c r="D26" s="9" t="n">
        <v>481</v>
      </c>
      <c r="E26" s="10" t="n">
        <f aca="false">D26/415.4</f>
        <v>1.15792007703418</v>
      </c>
      <c r="F26" s="11" t="n">
        <v>481</v>
      </c>
      <c r="G26" s="11" t="n">
        <v>481</v>
      </c>
      <c r="H26" s="10" t="n">
        <f aca="false">G26/415.4</f>
        <v>1.15792007703418</v>
      </c>
      <c r="I26" s="11" t="n">
        <v>481</v>
      </c>
    </row>
    <row r="27" customFormat="false" ht="13" hidden="false" customHeight="false" outlineLevel="0" collapsed="false">
      <c r="A27" s="12" t="s">
        <v>34</v>
      </c>
      <c r="B27" s="9" t="n">
        <v>25</v>
      </c>
      <c r="C27" s="9" t="n">
        <v>7</v>
      </c>
      <c r="D27" s="9" t="n">
        <v>7</v>
      </c>
      <c r="E27" s="10" t="n">
        <f aca="false">D27/415.4</f>
        <v>0.0168512277323062</v>
      </c>
      <c r="F27" s="11" t="n">
        <v>7</v>
      </c>
      <c r="G27" s="11" t="n">
        <v>7</v>
      </c>
      <c r="H27" s="10" t="n">
        <f aca="false">G27/415.4</f>
        <v>0.0168512277323062</v>
      </c>
      <c r="I27" s="11" t="n">
        <v>7</v>
      </c>
    </row>
    <row r="28" customFormat="false" ht="13" hidden="false" customHeight="false" outlineLevel="0" collapsed="false">
      <c r="A28" s="12" t="s">
        <v>35</v>
      </c>
      <c r="B28" s="9" t="n">
        <v>26</v>
      </c>
      <c r="C28" s="9" t="n">
        <v>469</v>
      </c>
      <c r="D28" s="9" t="n">
        <v>469</v>
      </c>
      <c r="E28" s="10" t="n">
        <f aca="false">D28/415.4</f>
        <v>1.12903225806452</v>
      </c>
      <c r="F28" s="11" t="n">
        <v>469</v>
      </c>
      <c r="G28" s="11" t="n">
        <v>469</v>
      </c>
      <c r="H28" s="10" t="n">
        <f aca="false">G28/415.4</f>
        <v>1.12903225806452</v>
      </c>
      <c r="I28" s="11" t="n">
        <v>469</v>
      </c>
    </row>
    <row r="29" customFormat="false" ht="13" hidden="false" customHeight="false" outlineLevel="0" collapsed="false">
      <c r="A29" s="12" t="s">
        <v>36</v>
      </c>
      <c r="B29" s="9" t="n">
        <v>27</v>
      </c>
      <c r="C29" s="9" t="n">
        <v>474</v>
      </c>
      <c r="D29" s="9" t="n">
        <v>474</v>
      </c>
      <c r="E29" s="10" t="n">
        <f aca="false">D29/415.4</f>
        <v>1.14106884930188</v>
      </c>
      <c r="F29" s="11" t="n">
        <v>474</v>
      </c>
      <c r="G29" s="11" t="n">
        <v>474</v>
      </c>
      <c r="H29" s="10" t="n">
        <f aca="false">G29/415.4</f>
        <v>1.14106884930188</v>
      </c>
      <c r="I29" s="11" t="n">
        <v>474</v>
      </c>
    </row>
    <row r="30" customFormat="false" ht="13" hidden="false" customHeight="false" outlineLevel="0" collapsed="false">
      <c r="A30" s="12" t="s">
        <v>37</v>
      </c>
      <c r="B30" s="9" t="n">
        <v>28</v>
      </c>
      <c r="C30" s="9" t="n">
        <v>2290</v>
      </c>
      <c r="D30" s="9" t="n">
        <v>2290</v>
      </c>
      <c r="E30" s="10" t="n">
        <f aca="false">D30/415.4</f>
        <v>5.5127587867116</v>
      </c>
      <c r="F30" s="11" t="n">
        <v>2290</v>
      </c>
      <c r="G30" s="11" t="n">
        <v>2290</v>
      </c>
      <c r="H30" s="10" t="n">
        <f aca="false">G30/415.4</f>
        <v>5.5127587867116</v>
      </c>
      <c r="I30" s="11" t="n">
        <v>2290</v>
      </c>
    </row>
    <row r="31" customFormat="false" ht="13" hidden="false" customHeight="false" outlineLevel="0" collapsed="false">
      <c r="A31" s="12" t="s">
        <v>38</v>
      </c>
      <c r="B31" s="9" t="n">
        <v>29</v>
      </c>
      <c r="C31" s="9" t="n">
        <v>1621</v>
      </c>
      <c r="D31" s="9" t="n">
        <v>1621</v>
      </c>
      <c r="E31" s="10" t="n">
        <f aca="false">D31/415.4</f>
        <v>3.90226287915262</v>
      </c>
      <c r="F31" s="11" t="n">
        <v>1621</v>
      </c>
      <c r="G31" s="11" t="n">
        <v>1621</v>
      </c>
      <c r="H31" s="10" t="n">
        <f aca="false">G31/415.4</f>
        <v>3.90226287915262</v>
      </c>
      <c r="I31" s="11" t="n">
        <v>1621</v>
      </c>
    </row>
    <row r="32" customFormat="false" ht="13" hidden="false" customHeight="false" outlineLevel="0" collapsed="false">
      <c r="A32" s="12" t="s">
        <v>39</v>
      </c>
      <c r="B32" s="9" t="n">
        <v>30</v>
      </c>
      <c r="C32" s="9" t="n">
        <v>6</v>
      </c>
      <c r="D32" s="9" t="n">
        <v>6</v>
      </c>
      <c r="E32" s="10" t="n">
        <f aca="false">D32/415.4</f>
        <v>0.0144439094848339</v>
      </c>
      <c r="F32" s="11" t="n">
        <v>6</v>
      </c>
      <c r="G32" s="11" t="n">
        <v>6</v>
      </c>
      <c r="H32" s="10" t="n">
        <f aca="false">G32/415.4</f>
        <v>0.0144439094848339</v>
      </c>
      <c r="I32" s="11" t="n">
        <v>6</v>
      </c>
    </row>
    <row r="33" customFormat="false" ht="13" hidden="false" customHeight="false" outlineLevel="0" collapsed="false">
      <c r="A33" s="12" t="s">
        <v>40</v>
      </c>
      <c r="B33" s="9" t="n">
        <v>31</v>
      </c>
      <c r="C33" s="9" t="n">
        <v>463</v>
      </c>
      <c r="D33" s="9" t="n">
        <v>463</v>
      </c>
      <c r="E33" s="10" t="n">
        <f aca="false">D33/415.4</f>
        <v>1.11458834857968</v>
      </c>
      <c r="F33" s="11" t="n">
        <v>463</v>
      </c>
      <c r="G33" s="11" t="n">
        <v>463</v>
      </c>
      <c r="H33" s="10" t="n">
        <f aca="false">G33/415.4</f>
        <v>1.11458834857968</v>
      </c>
      <c r="I33" s="11" t="n">
        <v>463</v>
      </c>
    </row>
    <row r="34" customFormat="false" ht="13" hidden="false" customHeight="false" outlineLevel="0" collapsed="false">
      <c r="A34" s="12" t="s">
        <v>41</v>
      </c>
      <c r="B34" s="9" t="n">
        <v>32</v>
      </c>
      <c r="C34" s="9" t="n">
        <v>1578</v>
      </c>
      <c r="D34" s="9" t="n">
        <v>1578</v>
      </c>
      <c r="E34" s="10" t="n">
        <f aca="false">D34/415.4</f>
        <v>3.79874819451131</v>
      </c>
      <c r="F34" s="11" t="n">
        <v>1578</v>
      </c>
      <c r="G34" s="11" t="n">
        <v>1578</v>
      </c>
      <c r="H34" s="10" t="n">
        <f aca="false">G34/415.4</f>
        <v>3.79874819451131</v>
      </c>
      <c r="I34" s="11" t="n">
        <v>1578</v>
      </c>
    </row>
    <row r="35" customFormat="false" ht="13" hidden="false" customHeight="false" outlineLevel="0" collapsed="false">
      <c r="A35" s="12" t="s">
        <v>42</v>
      </c>
      <c r="B35" s="9" t="n">
        <v>33</v>
      </c>
      <c r="C35" s="9" t="n">
        <v>5</v>
      </c>
      <c r="D35" s="9" t="n">
        <v>5</v>
      </c>
      <c r="E35" s="10" t="n">
        <f aca="false">D35/415.4</f>
        <v>0.0120365912373616</v>
      </c>
      <c r="F35" s="11" t="n">
        <v>5</v>
      </c>
      <c r="G35" s="11" t="n">
        <v>5</v>
      </c>
      <c r="H35" s="10" t="n">
        <f aca="false">G35/415.4</f>
        <v>0.0120365912373616</v>
      </c>
      <c r="I35" s="11" t="n">
        <v>5</v>
      </c>
    </row>
    <row r="36" customFormat="false" ht="13" hidden="false" customHeight="false" outlineLevel="0" collapsed="false">
      <c r="A36" s="12" t="s">
        <v>43</v>
      </c>
      <c r="B36" s="9" t="n">
        <v>34</v>
      </c>
      <c r="C36" s="9" t="n">
        <v>372</v>
      </c>
      <c r="D36" s="9" t="n">
        <v>372</v>
      </c>
      <c r="E36" s="10" t="n">
        <f aca="false">D36/415.4</f>
        <v>0.895522388059702</v>
      </c>
      <c r="F36" s="11" t="n">
        <v>372</v>
      </c>
      <c r="G36" s="11" t="n">
        <v>372</v>
      </c>
      <c r="H36" s="10" t="n">
        <f aca="false">G36/415.4</f>
        <v>0.895522388059702</v>
      </c>
      <c r="I36" s="11" t="n">
        <v>372</v>
      </c>
    </row>
    <row r="37" customFormat="false" ht="13" hidden="false" customHeight="false" outlineLevel="0" collapsed="false">
      <c r="A37" s="12" t="s">
        <v>44</v>
      </c>
      <c r="B37" s="9" t="n">
        <v>35</v>
      </c>
      <c r="C37" s="9" t="n">
        <v>2687</v>
      </c>
      <c r="D37" s="9" t="n">
        <v>2687</v>
      </c>
      <c r="E37" s="10" t="n">
        <f aca="false">D37/415.4</f>
        <v>6.46846413095811</v>
      </c>
      <c r="F37" s="11" t="n">
        <v>2687</v>
      </c>
      <c r="G37" s="11" t="n">
        <v>2687</v>
      </c>
      <c r="H37" s="10" t="n">
        <f aca="false">G37/415.4</f>
        <v>6.46846413095811</v>
      </c>
      <c r="I37" s="11" t="n">
        <v>2687</v>
      </c>
    </row>
    <row r="38" customFormat="false" ht="13" hidden="false" customHeight="false" outlineLevel="0" collapsed="false">
      <c r="A38" s="12" t="s">
        <v>45</v>
      </c>
      <c r="B38" s="9" t="n">
        <v>36</v>
      </c>
      <c r="C38" s="9" t="n">
        <v>2737</v>
      </c>
      <c r="D38" s="9" t="n">
        <v>2737</v>
      </c>
      <c r="E38" s="10" t="n">
        <f aca="false">D38/415.4</f>
        <v>6.58883004333173</v>
      </c>
      <c r="F38" s="11" t="n">
        <v>2737</v>
      </c>
      <c r="G38" s="11" t="n">
        <v>2737</v>
      </c>
      <c r="H38" s="10" t="n">
        <f aca="false">G38/415.4</f>
        <v>6.58883004333173</v>
      </c>
      <c r="I38" s="11" t="n">
        <v>2737</v>
      </c>
    </row>
    <row r="39" customFormat="false" ht="13" hidden="false" customHeight="false" outlineLevel="0" collapsed="false">
      <c r="A39" s="12" t="s">
        <v>46</v>
      </c>
      <c r="B39" s="9" t="n">
        <v>37</v>
      </c>
      <c r="C39" s="9" t="n">
        <v>6</v>
      </c>
      <c r="D39" s="9" t="n">
        <v>6</v>
      </c>
      <c r="E39" s="10" t="n">
        <f aca="false">D39/415.4</f>
        <v>0.0144439094848339</v>
      </c>
      <c r="F39" s="11" t="n">
        <v>6</v>
      </c>
      <c r="G39" s="11" t="n">
        <v>6</v>
      </c>
      <c r="H39" s="10" t="n">
        <f aca="false">G39/415.4</f>
        <v>0.0144439094848339</v>
      </c>
      <c r="I39" s="11" t="n">
        <v>6</v>
      </c>
    </row>
    <row r="40" customFormat="false" ht="13" hidden="false" customHeight="false" outlineLevel="0" collapsed="false">
      <c r="A40" s="12" t="s">
        <v>47</v>
      </c>
      <c r="B40" s="9" t="n">
        <v>38</v>
      </c>
      <c r="C40" s="9" t="n">
        <v>368</v>
      </c>
      <c r="D40" s="9" t="n">
        <v>368</v>
      </c>
      <c r="E40" s="10" t="n">
        <f aca="false">D40/415.4</f>
        <v>0.885893115069812</v>
      </c>
      <c r="F40" s="11" t="n">
        <v>368</v>
      </c>
      <c r="G40" s="11" t="n">
        <v>368</v>
      </c>
      <c r="H40" s="10" t="n">
        <f aca="false">G40/415.4</f>
        <v>0.885893115069812</v>
      </c>
      <c r="I40" s="11" t="n">
        <v>368</v>
      </c>
    </row>
    <row r="41" customFormat="false" ht="13" hidden="false" customHeight="false" outlineLevel="0" collapsed="false">
      <c r="A41" s="12" t="s">
        <v>48</v>
      </c>
      <c r="B41" s="9" t="n">
        <v>39</v>
      </c>
      <c r="C41" s="9" t="n">
        <v>2658</v>
      </c>
      <c r="D41" s="9" t="n">
        <v>2658</v>
      </c>
      <c r="E41" s="10" t="n">
        <f aca="false">D41/415.4</f>
        <v>6.39865190178142</v>
      </c>
      <c r="F41" s="11" t="n">
        <v>2658</v>
      </c>
      <c r="G41" s="11" t="n">
        <v>2658</v>
      </c>
      <c r="H41" s="10" t="n">
        <f aca="false">G41/415.4</f>
        <v>6.39865190178142</v>
      </c>
      <c r="I41" s="11" t="n">
        <v>2658</v>
      </c>
    </row>
    <row r="42" customFormat="false" ht="13" hidden="false" customHeight="false" outlineLevel="0" collapsed="false">
      <c r="A42" s="12" t="s">
        <v>49</v>
      </c>
      <c r="B42" s="9" t="n">
        <v>40</v>
      </c>
      <c r="C42" s="9" t="n">
        <v>336</v>
      </c>
      <c r="D42" s="9" t="n">
        <v>336</v>
      </c>
      <c r="E42" s="10" t="n">
        <f aca="false">D42/415.4</f>
        <v>0.808858931150698</v>
      </c>
      <c r="F42" s="11" t="n">
        <v>336</v>
      </c>
      <c r="G42" s="11" t="n">
        <v>336</v>
      </c>
      <c r="H42" s="10" t="n">
        <f aca="false">G42/415.4</f>
        <v>0.808858931150698</v>
      </c>
      <c r="I42" s="11" t="n">
        <v>336</v>
      </c>
    </row>
    <row r="43" customFormat="false" ht="13" hidden="false" customHeight="false" outlineLevel="0" collapsed="false">
      <c r="A43" s="12" t="s">
        <v>50</v>
      </c>
      <c r="B43" s="9" t="n">
        <v>41</v>
      </c>
      <c r="C43" s="9" t="n">
        <v>359</v>
      </c>
      <c r="D43" s="9" t="n">
        <v>359</v>
      </c>
      <c r="E43" s="10" t="n">
        <f aca="false">D43/415.4</f>
        <v>0.864227250842562</v>
      </c>
      <c r="F43" s="11" t="n">
        <v>359</v>
      </c>
      <c r="G43" s="11" t="n">
        <v>359</v>
      </c>
      <c r="H43" s="10" t="n">
        <f aca="false">G43/415.4</f>
        <v>0.864227250842562</v>
      </c>
      <c r="I43" s="11" t="n">
        <v>359</v>
      </c>
    </row>
    <row r="44" customFormat="false" ht="13" hidden="false" customHeight="false" outlineLevel="0" collapsed="false">
      <c r="A44" s="12" t="s">
        <v>51</v>
      </c>
      <c r="B44" s="9" t="n">
        <v>42</v>
      </c>
      <c r="C44" s="9" t="n">
        <v>1615</v>
      </c>
      <c r="D44" s="9" t="n">
        <v>1615</v>
      </c>
      <c r="E44" s="10" t="n">
        <f aca="false">D44/415.4</f>
        <v>3.88781896966779</v>
      </c>
      <c r="F44" s="11" t="n">
        <v>1615</v>
      </c>
      <c r="G44" s="11" t="n">
        <v>1615</v>
      </c>
      <c r="H44" s="10" t="n">
        <f aca="false">G44/415.4</f>
        <v>3.88781896966779</v>
      </c>
      <c r="I44" s="11" t="n">
        <v>1615</v>
      </c>
    </row>
    <row r="45" customFormat="false" ht="13" hidden="false" customHeight="false" outlineLevel="0" collapsed="false">
      <c r="A45" s="12" t="s">
        <v>52</v>
      </c>
      <c r="B45" s="9" t="n">
        <v>43</v>
      </c>
      <c r="C45" s="9" t="n">
        <v>947</v>
      </c>
      <c r="D45" s="9" t="n">
        <v>947</v>
      </c>
      <c r="E45" s="10" t="n">
        <f aca="false">D45/415.4</f>
        <v>2.27973038035628</v>
      </c>
      <c r="F45" s="11" t="n">
        <v>947</v>
      </c>
      <c r="G45" s="11" t="n">
        <v>947</v>
      </c>
      <c r="H45" s="10" t="n">
        <f aca="false">G45/415.4</f>
        <v>2.27973038035628</v>
      </c>
      <c r="I45" s="11" t="n">
        <v>947</v>
      </c>
    </row>
    <row r="46" customFormat="false" ht="13" hidden="false" customHeight="false" outlineLevel="0" collapsed="false">
      <c r="A46" s="12" t="s">
        <v>53</v>
      </c>
      <c r="B46" s="9" t="n">
        <v>44</v>
      </c>
      <c r="C46" s="9" t="n">
        <v>7</v>
      </c>
      <c r="D46" s="9" t="n">
        <v>7</v>
      </c>
      <c r="E46" s="10" t="n">
        <f aca="false">D46/415.4</f>
        <v>0.0168512277323062</v>
      </c>
      <c r="F46" s="11" t="n">
        <v>7</v>
      </c>
      <c r="G46" s="11" t="n">
        <v>7</v>
      </c>
      <c r="H46" s="10" t="n">
        <f aca="false">G46/415.4</f>
        <v>0.0168512277323062</v>
      </c>
      <c r="I46" s="11" t="n">
        <v>7</v>
      </c>
    </row>
    <row r="47" customFormat="false" ht="13" hidden="false" customHeight="false" outlineLevel="0" collapsed="false">
      <c r="A47" s="12" t="s">
        <v>54</v>
      </c>
      <c r="B47" s="9" t="n">
        <v>45</v>
      </c>
      <c r="C47" s="9" t="n">
        <v>403</v>
      </c>
      <c r="D47" s="9" t="n">
        <v>403</v>
      </c>
      <c r="E47" s="10" t="n">
        <f aca="false">D47/415.4</f>
        <v>0.970149253731343</v>
      </c>
      <c r="F47" s="11" t="n">
        <v>403</v>
      </c>
      <c r="G47" s="11" t="n">
        <v>403</v>
      </c>
      <c r="H47" s="10" t="n">
        <f aca="false">G47/415.4</f>
        <v>0.970149253731343</v>
      </c>
      <c r="I47" s="11" t="n">
        <v>403</v>
      </c>
    </row>
    <row r="48" customFormat="false" ht="13" hidden="false" customHeight="false" outlineLevel="0" collapsed="false">
      <c r="A48" s="12" t="s">
        <v>55</v>
      </c>
      <c r="B48" s="9" t="n">
        <v>46</v>
      </c>
      <c r="C48" s="9" t="n">
        <v>214</v>
      </c>
      <c r="D48" s="9" t="n">
        <v>214</v>
      </c>
      <c r="E48" s="10" t="n">
        <f aca="false">D48/415.4</f>
        <v>0.515166104959076</v>
      </c>
      <c r="F48" s="11" t="n">
        <v>214</v>
      </c>
      <c r="G48" s="11" t="n">
        <v>214</v>
      </c>
      <c r="H48" s="10" t="n">
        <f aca="false">G48/415.4</f>
        <v>0.515166104959076</v>
      </c>
      <c r="I48" s="11" t="n">
        <v>214</v>
      </c>
    </row>
    <row r="49" customFormat="false" ht="13" hidden="false" customHeight="false" outlineLevel="0" collapsed="false">
      <c r="A49" s="12" t="s">
        <v>56</v>
      </c>
      <c r="B49" s="9" t="n">
        <v>47</v>
      </c>
      <c r="C49" s="9" t="n">
        <v>86</v>
      </c>
      <c r="D49" s="9" t="n">
        <v>86</v>
      </c>
      <c r="E49" s="10" t="n">
        <f aca="false">D49/415.4</f>
        <v>0.207029369282619</v>
      </c>
      <c r="F49" s="11" t="n">
        <v>86</v>
      </c>
      <c r="G49" s="11" t="n">
        <v>86</v>
      </c>
      <c r="H49" s="10" t="n">
        <f aca="false">G49/415.4</f>
        <v>0.207029369282619</v>
      </c>
      <c r="I49" s="11" t="n">
        <v>86</v>
      </c>
    </row>
    <row r="50" customFormat="false" ht="13" hidden="false" customHeight="false" outlineLevel="0" collapsed="false">
      <c r="A50" s="9" t="s">
        <v>57</v>
      </c>
      <c r="B50" s="9" t="n">
        <v>48</v>
      </c>
      <c r="C50" s="9" t="n">
        <v>30</v>
      </c>
      <c r="D50" s="9" t="n">
        <v>30</v>
      </c>
      <c r="E50" s="10" t="n">
        <f aca="false">D50/415.4</f>
        <v>0.0722195474241695</v>
      </c>
      <c r="F50" s="11" t="n">
        <v>30</v>
      </c>
      <c r="G50" s="11" t="n">
        <v>30</v>
      </c>
      <c r="H50" s="10" t="n">
        <f aca="false">G50/415.4</f>
        <v>0.0722195474241695</v>
      </c>
      <c r="I50" s="11" t="n">
        <v>30</v>
      </c>
    </row>
  </sheetData>
  <printOptions headings="false" gridLines="false" gridLinesSet="true" horizontalCentered="false" verticalCentered="false"/>
  <pageMargins left="0.747916666666667" right="0.747916666666667" top="0.5" bottom="0.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0T21:17:39Z</dcterms:created>
  <dc:creator>Jason Stajich</dc:creator>
  <dc:description/>
  <dc:language>en-US</dc:language>
  <cp:lastModifiedBy>Jason Stajich</cp:lastModifiedBy>
  <cp:revision>0</cp:revision>
  <dc:subject/>
  <dc:title/>
</cp:coreProperties>
</file>